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40" yWindow="0" windowWidth="25360" windowHeight="13940" tabRatio="500"/>
  </bookViews>
  <sheets>
    <sheet name="D1_3B_1Wk_2" sheetId="3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6" i="3" l="1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I11" i="3"/>
  <c r="I12" i="3"/>
  <c r="I13" i="3"/>
  <c r="I14" i="3"/>
  <c r="I15" i="3"/>
  <c r="I16" i="3"/>
  <c r="J17" i="3"/>
  <c r="K17" i="3"/>
  <c r="I17" i="3"/>
  <c r="J16" i="3"/>
  <c r="K16" i="3"/>
  <c r="J15" i="3"/>
  <c r="K15" i="3"/>
  <c r="J14" i="3"/>
  <c r="K14" i="3"/>
  <c r="J13" i="3"/>
  <c r="K13" i="3"/>
  <c r="J12" i="3"/>
  <c r="K12" i="3"/>
  <c r="J11" i="3"/>
  <c r="K11" i="3"/>
  <c r="G2" i="3"/>
  <c r="G3" i="3"/>
  <c r="G4" i="3"/>
  <c r="G5" i="3"/>
  <c r="G6" i="3"/>
  <c r="G7" i="3"/>
  <c r="H8" i="3"/>
  <c r="I8" i="3"/>
  <c r="G8" i="3"/>
  <c r="J7" i="3"/>
  <c r="H7" i="3"/>
  <c r="I7" i="3"/>
  <c r="J6" i="3"/>
  <c r="H6" i="3"/>
  <c r="I6" i="3"/>
  <c r="J5" i="3"/>
  <c r="H5" i="3"/>
  <c r="I5" i="3"/>
  <c r="J4" i="3"/>
  <c r="H4" i="3"/>
  <c r="I4" i="3"/>
  <c r="J3" i="3"/>
  <c r="H3" i="3"/>
  <c r="I3" i="3"/>
  <c r="J2" i="3"/>
  <c r="H2" i="3"/>
  <c r="I2" i="3"/>
  <c r="J8" i="3"/>
</calcChain>
</file>

<file path=xl/sharedStrings.xml><?xml version="1.0" encoding="utf-8"?>
<sst xmlns="http://schemas.openxmlformats.org/spreadsheetml/2006/main" count="94" uniqueCount="24">
  <si>
    <t>%Me</t>
  </si>
  <si>
    <t>genotype</t>
  </si>
  <si>
    <t>Position</t>
  </si>
  <si>
    <t>Average</t>
  </si>
  <si>
    <t>STDEV</t>
  </si>
  <si>
    <t>SEM</t>
  </si>
  <si>
    <t>Ttest Double MT</t>
  </si>
  <si>
    <t>CG1</t>
  </si>
  <si>
    <t>CG2</t>
  </si>
  <si>
    <t>CG3</t>
  </si>
  <si>
    <t>CG4</t>
  </si>
  <si>
    <t>CG5</t>
  </si>
  <si>
    <t>CG6</t>
  </si>
  <si>
    <t>AVG</t>
  </si>
  <si>
    <t>*</t>
  </si>
  <si>
    <t>Position Chr 7</t>
  </si>
  <si>
    <t>Replicate 1</t>
  </si>
  <si>
    <t>Replicate 2</t>
  </si>
  <si>
    <t>Replicate 3</t>
  </si>
  <si>
    <t>Replicate 4</t>
  </si>
  <si>
    <t>Replicate 5</t>
  </si>
  <si>
    <t>Replicate 6</t>
  </si>
  <si>
    <t>Dnmt1LL Dnmt3BLL</t>
  </si>
  <si>
    <t>Dnmt1LL Dnmt3bLL VillinCreE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C0DA"/>
        <bgColor rgb="FF000000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5" borderId="0" xfId="0" applyFill="1"/>
    <xf numFmtId="0" fontId="1" fillId="6" borderId="0" xfId="0" applyFont="1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lioe/Documents/Kaestner%20paper%20crap/LINE1%20and%20H19%201%20week%20analysis/FGC1209-H19%20mm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m9 alignment"/>
      <sheetName val="Raw Data"/>
      <sheetName val="D1_3B_1WK"/>
      <sheetName val="D1_3B_1Wk_2"/>
      <sheetName val="D1_3A_1WK"/>
      <sheetName val="D1_3A_1WK_2"/>
      <sheetName val="D1_2M"/>
      <sheetName val="D1_2M_2"/>
    </sheetNames>
    <sheetDataSet>
      <sheetData sheetId="0"/>
      <sheetData sheetId="1"/>
      <sheetData sheetId="2"/>
      <sheetData sheetId="3">
        <row r="1">
          <cell r="N1" t="str">
            <v>CONTROL</v>
          </cell>
          <cell r="O1" t="str">
            <v>DNMT1 DNMT3B MUTANT</v>
          </cell>
        </row>
        <row r="2">
          <cell r="I2">
            <v>1.1367900715025032</v>
          </cell>
          <cell r="M2" t="str">
            <v>CG1</v>
          </cell>
          <cell r="N2">
            <v>44.125</v>
          </cell>
          <cell r="O2">
            <v>41.6</v>
          </cell>
        </row>
        <row r="3">
          <cell r="I3">
            <v>0.94295634398770878</v>
          </cell>
          <cell r="M3" t="str">
            <v>CG2</v>
          </cell>
          <cell r="N3">
            <v>44.75</v>
          </cell>
          <cell r="O3">
            <v>43.083333333333336</v>
          </cell>
        </row>
        <row r="4">
          <cell r="I4">
            <v>1.2704985897932617</v>
          </cell>
          <cell r="M4" t="str">
            <v>CG3</v>
          </cell>
          <cell r="N4">
            <v>43.849999999999994</v>
          </cell>
          <cell r="O4">
            <v>43.566666666666663</v>
          </cell>
        </row>
        <row r="5">
          <cell r="I5">
            <v>1.0835897132525141</v>
          </cell>
          <cell r="M5" t="str">
            <v>CG4</v>
          </cell>
          <cell r="N5">
            <v>44.449999999999996</v>
          </cell>
          <cell r="O5">
            <v>43.75</v>
          </cell>
        </row>
        <row r="6">
          <cell r="I6">
            <v>1.1954775893619525</v>
          </cell>
          <cell r="M6" t="str">
            <v>CG5</v>
          </cell>
          <cell r="N6">
            <v>42.85</v>
          </cell>
          <cell r="O6">
            <v>42.283333333333339</v>
          </cell>
        </row>
        <row r="7">
          <cell r="I7">
            <v>1.0491067629178645</v>
          </cell>
          <cell r="M7" t="str">
            <v>CG6</v>
          </cell>
          <cell r="N7">
            <v>43.725000000000001</v>
          </cell>
          <cell r="O7">
            <v>42.55</v>
          </cell>
        </row>
        <row r="8">
          <cell r="I8">
            <v>0.27023652191696368</v>
          </cell>
          <cell r="M8" t="str">
            <v>AVG</v>
          </cell>
          <cell r="N8">
            <v>43.958333333333336</v>
          </cell>
          <cell r="O8">
            <v>42.80555555555555</v>
          </cell>
        </row>
        <row r="11">
          <cell r="K11">
            <v>1.3470956412470001</v>
          </cell>
        </row>
        <row r="12">
          <cell r="K12">
            <v>1.4395408218518078</v>
          </cell>
        </row>
        <row r="13">
          <cell r="K13">
            <v>1.7026776298263604</v>
          </cell>
        </row>
        <row r="14">
          <cell r="K14">
            <v>1.5785541908130152</v>
          </cell>
        </row>
        <row r="15">
          <cell r="K15">
            <v>1.5182043487108201</v>
          </cell>
        </row>
        <row r="16">
          <cell r="K16">
            <v>1.567960458685103</v>
          </cell>
        </row>
        <row r="17">
          <cell r="K17">
            <v>0.33365725002437269</v>
          </cell>
        </row>
        <row r="20">
          <cell r="J20" t="str">
            <v>CONTROL</v>
          </cell>
          <cell r="K20" t="str">
            <v>DNMT3B MUTANT</v>
          </cell>
        </row>
        <row r="21">
          <cell r="G21">
            <v>1</v>
          </cell>
          <cell r="I21" t="str">
            <v>CG1</v>
          </cell>
          <cell r="J21">
            <v>44.125</v>
          </cell>
          <cell r="K21">
            <v>42</v>
          </cell>
        </row>
        <row r="22">
          <cell r="G22">
            <v>1.2000000000000028</v>
          </cell>
          <cell r="I22" t="str">
            <v>CG2</v>
          </cell>
          <cell r="J22">
            <v>44.75</v>
          </cell>
          <cell r="K22">
            <v>41.9</v>
          </cell>
        </row>
        <row r="23">
          <cell r="G23">
            <v>4.9999999999997158E-2</v>
          </cell>
          <cell r="I23" t="str">
            <v>CG3</v>
          </cell>
          <cell r="J23">
            <v>43.849999999999994</v>
          </cell>
          <cell r="K23">
            <v>42.65</v>
          </cell>
        </row>
        <row r="24">
          <cell r="G24">
            <v>0.14999999999999855</v>
          </cell>
          <cell r="I24" t="str">
            <v>CG4</v>
          </cell>
          <cell r="J24">
            <v>44.449999999999996</v>
          </cell>
          <cell r="K24">
            <v>43.15</v>
          </cell>
        </row>
        <row r="25">
          <cell r="G25">
            <v>0.64999999999999847</v>
          </cell>
          <cell r="I25" t="str">
            <v>CG5</v>
          </cell>
          <cell r="J25">
            <v>42.85</v>
          </cell>
          <cell r="K25">
            <v>41.65</v>
          </cell>
        </row>
        <row r="26">
          <cell r="G26">
            <v>0.35000000000000142</v>
          </cell>
          <cell r="I26" t="str">
            <v>CG6</v>
          </cell>
          <cell r="J26">
            <v>43.725000000000001</v>
          </cell>
          <cell r="K26">
            <v>42.05</v>
          </cell>
        </row>
        <row r="27">
          <cell r="G27">
            <v>0.26874192494328586</v>
          </cell>
          <cell r="I27" t="str">
            <v>AVG</v>
          </cell>
          <cell r="J27">
            <v>43.958333333333336</v>
          </cell>
          <cell r="K27">
            <v>42.233333333333341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tabSelected="1" workbookViewId="0">
      <selection activeCell="H74" sqref="H74"/>
    </sheetView>
  </sheetViews>
  <sheetFormatPr baseColWidth="10" defaultRowHeight="15" x14ac:dyDescent="0"/>
  <cols>
    <col min="1" max="1" width="28.5" bestFit="1" customWidth="1"/>
    <col min="10" max="10" width="14.83203125" bestFit="1" customWidth="1"/>
    <col min="11" max="11" width="16.33203125" bestFit="1" customWidth="1"/>
    <col min="12" max="12" width="13.6640625" bestFit="1" customWidth="1"/>
    <col min="15" max="15" width="23" bestFit="1" customWidth="1"/>
  </cols>
  <sheetData>
    <row r="1" spans="1:11">
      <c r="A1" s="4" t="s">
        <v>22</v>
      </c>
      <c r="B1" s="4" t="s">
        <v>2</v>
      </c>
      <c r="C1" t="s">
        <v>16</v>
      </c>
      <c r="D1" t="s">
        <v>17</v>
      </c>
      <c r="E1" t="s">
        <v>18</v>
      </c>
      <c r="F1" s="4" t="s">
        <v>19</v>
      </c>
      <c r="G1" s="4" t="s">
        <v>3</v>
      </c>
      <c r="H1" s="4" t="s">
        <v>4</v>
      </c>
      <c r="I1" s="4" t="s">
        <v>5</v>
      </c>
      <c r="J1" s="4" t="s">
        <v>6</v>
      </c>
    </row>
    <row r="2" spans="1:11">
      <c r="B2" t="s">
        <v>7</v>
      </c>
      <c r="C2" s="1">
        <v>44.4</v>
      </c>
      <c r="D2" s="1">
        <v>43.6</v>
      </c>
      <c r="E2" s="1">
        <v>41.5</v>
      </c>
      <c r="F2" s="2">
        <v>47</v>
      </c>
      <c r="G2">
        <f>AVERAGE(C2:F2)</f>
        <v>44.125</v>
      </c>
      <c r="H2">
        <f>STDEV(C2:F2)</f>
        <v>2.2735801430050064</v>
      </c>
      <c r="I2">
        <f>H2/SQRT(4)</f>
        <v>1.1367900715025032</v>
      </c>
      <c r="J2">
        <f>TTEST(C2:F2,C11:H11,2,2)</f>
        <v>0.22243120950450623</v>
      </c>
    </row>
    <row r="3" spans="1:11">
      <c r="B3" t="s">
        <v>8</v>
      </c>
      <c r="C3" s="1">
        <v>44.9</v>
      </c>
      <c r="D3" s="1">
        <v>42.9</v>
      </c>
      <c r="E3" s="1">
        <v>43.9</v>
      </c>
      <c r="F3" s="2">
        <v>47.3</v>
      </c>
      <c r="G3">
        <f t="shared" ref="G3:G7" si="0">AVERAGE(C3:F3)</f>
        <v>44.75</v>
      </c>
      <c r="H3">
        <f t="shared" ref="H3:H7" si="1">STDEV(C3:F3)</f>
        <v>1.8859126879754176</v>
      </c>
      <c r="I3">
        <f t="shared" ref="I3:I7" si="2">H3/SQRT(4)</f>
        <v>0.94295634398770878</v>
      </c>
      <c r="J3">
        <f t="shared" ref="J3:J7" si="3">TTEST(C3:F3,C12:H12,2,2)</f>
        <v>0.41705673561419954</v>
      </c>
    </row>
    <row r="4" spans="1:11">
      <c r="B4" t="s">
        <v>9</v>
      </c>
      <c r="C4" s="1">
        <v>43.1</v>
      </c>
      <c r="D4" s="1">
        <v>41.099999999999994</v>
      </c>
      <c r="E4" s="1">
        <v>44</v>
      </c>
      <c r="F4" s="2">
        <v>47.199999999999996</v>
      </c>
      <c r="G4">
        <f t="shared" si="0"/>
        <v>43.849999999999994</v>
      </c>
      <c r="H4">
        <f t="shared" si="1"/>
        <v>2.5409971795865234</v>
      </c>
      <c r="I4">
        <f t="shared" si="2"/>
        <v>1.2704985897932617</v>
      </c>
      <c r="J4">
        <f t="shared" si="3"/>
        <v>0.90714230564168741</v>
      </c>
    </row>
    <row r="5" spans="1:11">
      <c r="B5" t="s">
        <v>10</v>
      </c>
      <c r="C5" s="1">
        <v>44.3</v>
      </c>
      <c r="D5" s="1">
        <v>41.8</v>
      </c>
      <c r="E5" s="1">
        <v>44.6</v>
      </c>
      <c r="F5" s="2">
        <v>47.099999999999994</v>
      </c>
      <c r="G5">
        <f t="shared" si="0"/>
        <v>44.449999999999996</v>
      </c>
      <c r="H5">
        <f t="shared" si="1"/>
        <v>2.1671794265050282</v>
      </c>
      <c r="I5">
        <f t="shared" si="2"/>
        <v>1.0835897132525141</v>
      </c>
      <c r="J5">
        <f t="shared" si="3"/>
        <v>0.75321777220644415</v>
      </c>
    </row>
    <row r="6" spans="1:11">
      <c r="B6" t="s">
        <v>11</v>
      </c>
      <c r="C6" s="1">
        <v>43.2</v>
      </c>
      <c r="D6" s="1">
        <v>40.400000000000006</v>
      </c>
      <c r="E6" s="1">
        <v>41.8</v>
      </c>
      <c r="F6" s="2">
        <v>46</v>
      </c>
      <c r="G6">
        <f t="shared" si="0"/>
        <v>42.85</v>
      </c>
      <c r="H6">
        <f t="shared" si="1"/>
        <v>2.390955178723905</v>
      </c>
      <c r="I6">
        <f t="shared" si="2"/>
        <v>1.1954775893619525</v>
      </c>
      <c r="J6">
        <f t="shared" si="3"/>
        <v>0.79600995406237351</v>
      </c>
    </row>
    <row r="7" spans="1:11">
      <c r="B7" t="s">
        <v>12</v>
      </c>
      <c r="C7" s="1">
        <v>43.5</v>
      </c>
      <c r="D7" s="1">
        <v>41.4</v>
      </c>
      <c r="E7" s="1">
        <v>43.5</v>
      </c>
      <c r="F7" s="2">
        <v>46.5</v>
      </c>
      <c r="G7">
        <f t="shared" si="0"/>
        <v>43.725000000000001</v>
      </c>
      <c r="H7">
        <f t="shared" si="1"/>
        <v>2.0982135258357291</v>
      </c>
      <c r="I7">
        <f t="shared" si="2"/>
        <v>1.0491067629178645</v>
      </c>
      <c r="J7">
        <f t="shared" si="3"/>
        <v>0.59595829848151849</v>
      </c>
    </row>
    <row r="8" spans="1:11">
      <c r="B8" t="s">
        <v>13</v>
      </c>
      <c r="G8">
        <f>AVERAGE(G2:G7)</f>
        <v>43.958333333333336</v>
      </c>
      <c r="H8">
        <f>STDEV(G2:G7)</f>
        <v>0.66194158856100394</v>
      </c>
      <c r="I8">
        <f>H8/SQRT(6)</f>
        <v>0.27023652191696368</v>
      </c>
      <c r="J8" s="5">
        <f>TTEST(G2:G7,I11:I16,2,2)</f>
        <v>2.2901705726199463E-2</v>
      </c>
      <c r="K8" s="5" t="s">
        <v>14</v>
      </c>
    </row>
    <row r="10" spans="1:11">
      <c r="A10" t="s">
        <v>23</v>
      </c>
      <c r="B10" s="4" t="s">
        <v>2</v>
      </c>
      <c r="C10" t="s">
        <v>16</v>
      </c>
      <c r="D10" t="s">
        <v>17</v>
      </c>
      <c r="E10" t="s">
        <v>18</v>
      </c>
      <c r="F10" s="4" t="s">
        <v>19</v>
      </c>
      <c r="G10" s="4" t="s">
        <v>20</v>
      </c>
      <c r="H10" s="4" t="s">
        <v>21</v>
      </c>
      <c r="I10" s="4" t="s">
        <v>3</v>
      </c>
      <c r="J10" s="4" t="s">
        <v>4</v>
      </c>
      <c r="K10" s="4" t="s">
        <v>5</v>
      </c>
    </row>
    <row r="11" spans="1:11">
      <c r="B11" t="s">
        <v>7</v>
      </c>
      <c r="C11" s="6">
        <v>35.6</v>
      </c>
      <c r="D11" s="2">
        <v>41.9</v>
      </c>
      <c r="E11" s="3">
        <v>45.6</v>
      </c>
      <c r="F11" s="2">
        <v>41.5</v>
      </c>
      <c r="G11" s="1">
        <v>43.1</v>
      </c>
      <c r="H11" s="3">
        <v>41.9</v>
      </c>
      <c r="I11">
        <f>AVERAGE(C11:H11)</f>
        <v>41.6</v>
      </c>
      <c r="J11">
        <f>STDEV(C11:H11)</f>
        <v>3.2996969557824545</v>
      </c>
      <c r="K11">
        <f>J11/SQRT(6)</f>
        <v>1.3470956412470001</v>
      </c>
    </row>
    <row r="12" spans="1:11">
      <c r="B12" t="s">
        <v>8</v>
      </c>
      <c r="C12" s="6">
        <v>38.9</v>
      </c>
      <c r="D12" s="2">
        <v>42</v>
      </c>
      <c r="E12" s="3">
        <v>49.4</v>
      </c>
      <c r="F12" s="2">
        <v>42</v>
      </c>
      <c r="G12" s="1">
        <v>42</v>
      </c>
      <c r="H12" s="3">
        <v>44.2</v>
      </c>
      <c r="I12">
        <f t="shared" ref="I12:I16" si="4">AVERAGE(C12:H12)</f>
        <v>43.083333333333336</v>
      </c>
      <c r="J12">
        <f t="shared" ref="J12:J16" si="5">STDEV(C12:H12)</f>
        <v>3.5261404774436689</v>
      </c>
      <c r="K12">
        <f t="shared" ref="K12:K17" si="6">J12/SQRT(6)</f>
        <v>1.4395408218518078</v>
      </c>
    </row>
    <row r="13" spans="1:11">
      <c r="B13" t="s">
        <v>9</v>
      </c>
      <c r="C13" s="6">
        <v>42</v>
      </c>
      <c r="D13" s="2">
        <v>40.5</v>
      </c>
      <c r="E13" s="3">
        <v>50.8</v>
      </c>
      <c r="F13" s="2">
        <v>40.9</v>
      </c>
      <c r="G13" s="1">
        <v>40.799999999999997</v>
      </c>
      <c r="H13" s="3">
        <v>46.400000000000006</v>
      </c>
      <c r="I13">
        <f t="shared" si="4"/>
        <v>43.566666666666663</v>
      </c>
      <c r="J13">
        <f t="shared" si="5"/>
        <v>4.1706913895260422</v>
      </c>
      <c r="K13">
        <f t="shared" si="6"/>
        <v>1.7026776298263604</v>
      </c>
    </row>
    <row r="14" spans="1:11">
      <c r="B14" t="s">
        <v>10</v>
      </c>
      <c r="C14" s="6">
        <v>41.7</v>
      </c>
      <c r="D14" s="2">
        <v>41.199999999999996</v>
      </c>
      <c r="E14" s="3">
        <v>50.8</v>
      </c>
      <c r="F14" s="2">
        <v>41.4</v>
      </c>
      <c r="G14" s="1">
        <v>41.6</v>
      </c>
      <c r="H14" s="3">
        <v>45.800000000000004</v>
      </c>
      <c r="I14">
        <f t="shared" si="4"/>
        <v>43.75</v>
      </c>
      <c r="J14">
        <f t="shared" si="5"/>
        <v>3.8666522988238801</v>
      </c>
      <c r="K14">
        <f t="shared" si="6"/>
        <v>1.5785541908130152</v>
      </c>
    </row>
    <row r="15" spans="1:11">
      <c r="B15" t="s">
        <v>11</v>
      </c>
      <c r="C15" s="6">
        <v>39.6</v>
      </c>
      <c r="D15" s="2">
        <v>40.1</v>
      </c>
      <c r="E15" s="3">
        <v>49.1</v>
      </c>
      <c r="F15" s="2">
        <v>40</v>
      </c>
      <c r="G15" s="1">
        <v>40.799999999999997</v>
      </c>
      <c r="H15" s="3">
        <v>44.1</v>
      </c>
      <c r="I15">
        <f t="shared" si="4"/>
        <v>42.283333333333339</v>
      </c>
      <c r="J15">
        <f t="shared" si="5"/>
        <v>3.7188259796159691</v>
      </c>
      <c r="K15">
        <f t="shared" si="6"/>
        <v>1.5182043487108201</v>
      </c>
    </row>
    <row r="16" spans="1:11">
      <c r="B16" t="s">
        <v>12</v>
      </c>
      <c r="C16" s="6">
        <v>39.6</v>
      </c>
      <c r="D16" s="2">
        <v>40.400000000000006</v>
      </c>
      <c r="E16" s="3">
        <v>49.5</v>
      </c>
      <c r="F16" s="2">
        <v>40.200000000000003</v>
      </c>
      <c r="G16" s="1">
        <v>41</v>
      </c>
      <c r="H16" s="3">
        <v>44.6</v>
      </c>
      <c r="I16">
        <f t="shared" si="4"/>
        <v>42.55</v>
      </c>
      <c r="J16">
        <f t="shared" si="5"/>
        <v>3.8407030606387669</v>
      </c>
      <c r="K16">
        <f t="shared" si="6"/>
        <v>1.567960458685103</v>
      </c>
    </row>
    <row r="17" spans="1:11">
      <c r="B17" t="s">
        <v>13</v>
      </c>
      <c r="I17">
        <f>AVERAGE(I11:I16)</f>
        <v>42.80555555555555</v>
      </c>
      <c r="J17">
        <f>STDEV(I11:I16)</f>
        <v>0.81729001153994318</v>
      </c>
      <c r="K17">
        <f t="shared" si="6"/>
        <v>0.33365725002437269</v>
      </c>
    </row>
    <row r="22" spans="1:11">
      <c r="A22" t="s">
        <v>1</v>
      </c>
      <c r="B22" t="s">
        <v>15</v>
      </c>
      <c r="C22" t="s">
        <v>0</v>
      </c>
      <c r="D22" t="s">
        <v>0</v>
      </c>
    </row>
    <row r="23" spans="1:11">
      <c r="A23" s="1" t="s">
        <v>23</v>
      </c>
      <c r="B23" s="1">
        <v>149766621</v>
      </c>
      <c r="C23" s="1">
        <v>0.35599999999999998</v>
      </c>
      <c r="D23" s="1">
        <f t="shared" ref="D23:D76" si="7">C23*100</f>
        <v>35.6</v>
      </c>
    </row>
    <row r="24" spans="1:11">
      <c r="A24" s="1" t="s">
        <v>23</v>
      </c>
      <c r="B24" s="1">
        <v>149766652</v>
      </c>
      <c r="C24" s="1">
        <v>0.38900000000000001</v>
      </c>
      <c r="D24" s="1">
        <f t="shared" si="7"/>
        <v>38.9</v>
      </c>
    </row>
    <row r="25" spans="1:11">
      <c r="A25" s="1" t="s">
        <v>23</v>
      </c>
      <c r="B25" s="1">
        <v>149766676</v>
      </c>
      <c r="C25" s="1">
        <v>0.42</v>
      </c>
      <c r="D25" s="1">
        <f t="shared" si="7"/>
        <v>42</v>
      </c>
    </row>
    <row r="26" spans="1:11">
      <c r="A26" s="1" t="s">
        <v>23</v>
      </c>
      <c r="B26" s="1">
        <v>149766678</v>
      </c>
      <c r="C26" s="1">
        <v>0.41699999999999998</v>
      </c>
      <c r="D26" s="1">
        <f t="shared" si="7"/>
        <v>41.699999999999996</v>
      </c>
    </row>
    <row r="27" spans="1:11">
      <c r="A27" s="1" t="s">
        <v>23</v>
      </c>
      <c r="B27" s="1">
        <v>149766680</v>
      </c>
      <c r="C27" s="1">
        <v>0.39600000000000002</v>
      </c>
      <c r="D27" s="1">
        <f t="shared" si="7"/>
        <v>39.6</v>
      </c>
    </row>
    <row r="28" spans="1:11">
      <c r="A28" s="1" t="s">
        <v>23</v>
      </c>
      <c r="B28" s="1">
        <v>149766690</v>
      </c>
      <c r="C28" s="1">
        <v>0.39600000000000002</v>
      </c>
      <c r="D28" s="1">
        <f t="shared" si="7"/>
        <v>39.6</v>
      </c>
    </row>
    <row r="29" spans="1:11">
      <c r="A29" s="2" t="s">
        <v>23</v>
      </c>
      <c r="B29" s="2">
        <v>149766621</v>
      </c>
      <c r="C29" s="2">
        <v>0.41899999999999998</v>
      </c>
      <c r="D29" s="2">
        <f t="shared" si="7"/>
        <v>41.9</v>
      </c>
    </row>
    <row r="30" spans="1:11">
      <c r="A30" s="2" t="s">
        <v>23</v>
      </c>
      <c r="B30" s="2">
        <v>149766652</v>
      </c>
      <c r="C30" s="2">
        <v>0.42</v>
      </c>
      <c r="D30" s="2">
        <f t="shared" si="7"/>
        <v>42</v>
      </c>
    </row>
    <row r="31" spans="1:11">
      <c r="A31" s="2" t="s">
        <v>23</v>
      </c>
      <c r="B31" s="2">
        <v>149766676</v>
      </c>
      <c r="C31" s="2">
        <v>0.40500000000000003</v>
      </c>
      <c r="D31" s="2">
        <f t="shared" si="7"/>
        <v>40.5</v>
      </c>
    </row>
    <row r="32" spans="1:11">
      <c r="A32" s="2" t="s">
        <v>23</v>
      </c>
      <c r="B32" s="2">
        <v>149766678</v>
      </c>
      <c r="C32" s="2">
        <v>0.41199999999999998</v>
      </c>
      <c r="D32" s="2">
        <f t="shared" si="7"/>
        <v>41.199999999999996</v>
      </c>
    </row>
    <row r="33" spans="1:4">
      <c r="A33" s="2" t="s">
        <v>23</v>
      </c>
      <c r="B33" s="2">
        <v>149766680</v>
      </c>
      <c r="C33" s="2">
        <v>0.40100000000000002</v>
      </c>
      <c r="D33" s="2">
        <f t="shared" si="7"/>
        <v>40.1</v>
      </c>
    </row>
    <row r="34" spans="1:4">
      <c r="A34" s="2" t="s">
        <v>23</v>
      </c>
      <c r="B34" s="2">
        <v>149766690</v>
      </c>
      <c r="C34" s="2">
        <v>0.40400000000000003</v>
      </c>
      <c r="D34" s="2">
        <f t="shared" si="7"/>
        <v>40.400000000000006</v>
      </c>
    </row>
    <row r="35" spans="1:4">
      <c r="A35" s="3" t="s">
        <v>23</v>
      </c>
      <c r="B35" s="3">
        <v>149766621</v>
      </c>
      <c r="C35" s="3">
        <v>0.45600000000000002</v>
      </c>
      <c r="D35" s="3">
        <f t="shared" si="7"/>
        <v>45.6</v>
      </c>
    </row>
    <row r="36" spans="1:4">
      <c r="A36" s="3" t="s">
        <v>23</v>
      </c>
      <c r="B36" s="3">
        <v>149766652</v>
      </c>
      <c r="C36" s="3">
        <v>0.49399999999999999</v>
      </c>
      <c r="D36" s="3">
        <f t="shared" si="7"/>
        <v>49.4</v>
      </c>
    </row>
    <row r="37" spans="1:4">
      <c r="A37" s="3" t="s">
        <v>23</v>
      </c>
      <c r="B37" s="3">
        <v>149766676</v>
      </c>
      <c r="C37" s="3">
        <v>0.50800000000000001</v>
      </c>
      <c r="D37" s="3">
        <f t="shared" si="7"/>
        <v>50.8</v>
      </c>
    </row>
    <row r="38" spans="1:4">
      <c r="A38" s="3" t="s">
        <v>23</v>
      </c>
      <c r="B38" s="3">
        <v>149766678</v>
      </c>
      <c r="C38" s="3">
        <v>0.50800000000000001</v>
      </c>
      <c r="D38" s="3">
        <f t="shared" si="7"/>
        <v>50.8</v>
      </c>
    </row>
    <row r="39" spans="1:4">
      <c r="A39" s="3" t="s">
        <v>23</v>
      </c>
      <c r="B39" s="3">
        <v>149766680</v>
      </c>
      <c r="C39" s="3">
        <v>0.49099999999999999</v>
      </c>
      <c r="D39" s="3">
        <f t="shared" si="7"/>
        <v>49.1</v>
      </c>
    </row>
    <row r="40" spans="1:4">
      <c r="A40" s="3" t="s">
        <v>23</v>
      </c>
      <c r="B40" s="3">
        <v>149766690</v>
      </c>
      <c r="C40" s="3">
        <v>0.495</v>
      </c>
      <c r="D40" s="3">
        <f t="shared" si="7"/>
        <v>49.5</v>
      </c>
    </row>
    <row r="41" spans="1:4">
      <c r="A41" s="1" t="s">
        <v>22</v>
      </c>
      <c r="B41" s="1">
        <v>149766621</v>
      </c>
      <c r="C41" s="1">
        <v>0.44400000000000001</v>
      </c>
      <c r="D41" s="1">
        <f t="shared" si="7"/>
        <v>44.4</v>
      </c>
    </row>
    <row r="42" spans="1:4">
      <c r="A42" s="1" t="s">
        <v>22</v>
      </c>
      <c r="B42" s="1">
        <v>149766652</v>
      </c>
      <c r="C42" s="1">
        <v>0.44900000000000001</v>
      </c>
      <c r="D42" s="1">
        <f t="shared" si="7"/>
        <v>44.9</v>
      </c>
    </row>
    <row r="43" spans="1:4">
      <c r="A43" s="1" t="s">
        <v>22</v>
      </c>
      <c r="B43" s="1">
        <v>149766676</v>
      </c>
      <c r="C43" s="1">
        <v>0.43099999999999999</v>
      </c>
      <c r="D43" s="1">
        <f t="shared" si="7"/>
        <v>43.1</v>
      </c>
    </row>
    <row r="44" spans="1:4">
      <c r="A44" s="1" t="s">
        <v>22</v>
      </c>
      <c r="B44" s="1">
        <v>149766678</v>
      </c>
      <c r="C44" s="1">
        <v>0.443</v>
      </c>
      <c r="D44" s="1">
        <f t="shared" si="7"/>
        <v>44.3</v>
      </c>
    </row>
    <row r="45" spans="1:4">
      <c r="A45" s="1" t="s">
        <v>22</v>
      </c>
      <c r="B45" s="1">
        <v>149766680</v>
      </c>
      <c r="C45" s="1">
        <v>0.432</v>
      </c>
      <c r="D45" s="1">
        <f t="shared" si="7"/>
        <v>43.2</v>
      </c>
    </row>
    <row r="46" spans="1:4">
      <c r="A46" s="1" t="s">
        <v>22</v>
      </c>
      <c r="B46" s="1">
        <v>149766690</v>
      </c>
      <c r="C46" s="1">
        <v>0.435</v>
      </c>
      <c r="D46" s="1">
        <f t="shared" si="7"/>
        <v>43.5</v>
      </c>
    </row>
    <row r="47" spans="1:4">
      <c r="A47" s="3" t="s">
        <v>22</v>
      </c>
      <c r="B47" s="3">
        <v>149766621</v>
      </c>
      <c r="C47" s="3">
        <v>0.436</v>
      </c>
      <c r="D47" s="3">
        <f t="shared" si="7"/>
        <v>43.6</v>
      </c>
    </row>
    <row r="48" spans="1:4">
      <c r="A48" s="3" t="s">
        <v>22</v>
      </c>
      <c r="B48" s="3">
        <v>149766652</v>
      </c>
      <c r="C48" s="3">
        <v>0.42899999999999999</v>
      </c>
      <c r="D48" s="3">
        <f t="shared" si="7"/>
        <v>42.9</v>
      </c>
    </row>
    <row r="49" spans="1:4">
      <c r="A49" s="3" t="s">
        <v>22</v>
      </c>
      <c r="B49" s="3">
        <v>149766676</v>
      </c>
      <c r="C49" s="3">
        <v>0.41099999999999998</v>
      </c>
      <c r="D49" s="3">
        <f t="shared" si="7"/>
        <v>41.099999999999994</v>
      </c>
    </row>
    <row r="50" spans="1:4">
      <c r="A50" s="3" t="s">
        <v>22</v>
      </c>
      <c r="B50" s="3">
        <v>149766678</v>
      </c>
      <c r="C50" s="3">
        <v>0.41799999999999998</v>
      </c>
      <c r="D50" s="3">
        <f t="shared" si="7"/>
        <v>41.8</v>
      </c>
    </row>
    <row r="51" spans="1:4">
      <c r="A51" s="3" t="s">
        <v>22</v>
      </c>
      <c r="B51" s="3">
        <v>149766680</v>
      </c>
      <c r="C51" s="3">
        <v>0.40400000000000003</v>
      </c>
      <c r="D51" s="3">
        <f t="shared" si="7"/>
        <v>40.400000000000006</v>
      </c>
    </row>
    <row r="52" spans="1:4">
      <c r="A52" s="3" t="s">
        <v>22</v>
      </c>
      <c r="B52" s="3">
        <v>149766690</v>
      </c>
      <c r="C52" s="3">
        <v>0.41399999999999998</v>
      </c>
      <c r="D52" s="3">
        <f t="shared" si="7"/>
        <v>41.4</v>
      </c>
    </row>
    <row r="53" spans="1:4">
      <c r="A53" s="2" t="s">
        <v>23</v>
      </c>
      <c r="B53" s="2">
        <v>149766621</v>
      </c>
      <c r="C53" s="2">
        <v>0.41499999999999998</v>
      </c>
      <c r="D53" s="2">
        <f t="shared" si="7"/>
        <v>41.5</v>
      </c>
    </row>
    <row r="54" spans="1:4">
      <c r="A54" s="2" t="s">
        <v>23</v>
      </c>
      <c r="B54" s="2">
        <v>149766652</v>
      </c>
      <c r="C54" s="2">
        <v>0.42</v>
      </c>
      <c r="D54" s="2">
        <f t="shared" si="7"/>
        <v>42</v>
      </c>
    </row>
    <row r="55" spans="1:4">
      <c r="A55" s="2" t="s">
        <v>23</v>
      </c>
      <c r="B55" s="2">
        <v>149766676</v>
      </c>
      <c r="C55" s="2">
        <v>0.40899999999999997</v>
      </c>
      <c r="D55" s="2">
        <f t="shared" si="7"/>
        <v>40.9</v>
      </c>
    </row>
    <row r="56" spans="1:4">
      <c r="A56" s="2" t="s">
        <v>23</v>
      </c>
      <c r="B56" s="2">
        <v>149766678</v>
      </c>
      <c r="C56" s="2">
        <v>0.41399999999999998</v>
      </c>
      <c r="D56" s="2">
        <f t="shared" si="7"/>
        <v>41.4</v>
      </c>
    </row>
    <row r="57" spans="1:4">
      <c r="A57" s="2" t="s">
        <v>23</v>
      </c>
      <c r="B57" s="2">
        <v>149766680</v>
      </c>
      <c r="C57" s="2">
        <v>0.4</v>
      </c>
      <c r="D57" s="2">
        <f t="shared" si="7"/>
        <v>40</v>
      </c>
    </row>
    <row r="58" spans="1:4">
      <c r="A58" s="2" t="s">
        <v>23</v>
      </c>
      <c r="B58" s="2">
        <v>149766690</v>
      </c>
      <c r="C58" s="2">
        <v>0.40200000000000002</v>
      </c>
      <c r="D58" s="2">
        <f t="shared" si="7"/>
        <v>40.200000000000003</v>
      </c>
    </row>
    <row r="59" spans="1:4">
      <c r="A59" s="1" t="s">
        <v>22</v>
      </c>
      <c r="B59" s="1">
        <v>149766621</v>
      </c>
      <c r="C59" s="1">
        <v>0.41499999999999998</v>
      </c>
      <c r="D59" s="1">
        <f t="shared" si="7"/>
        <v>41.5</v>
      </c>
    </row>
    <row r="60" spans="1:4">
      <c r="A60" s="1" t="s">
        <v>22</v>
      </c>
      <c r="B60" s="1">
        <v>149766652</v>
      </c>
      <c r="C60" s="1">
        <v>0.439</v>
      </c>
      <c r="D60" s="1">
        <f t="shared" si="7"/>
        <v>43.9</v>
      </c>
    </row>
    <row r="61" spans="1:4">
      <c r="A61" s="1" t="s">
        <v>22</v>
      </c>
      <c r="B61" s="1">
        <v>149766676</v>
      </c>
      <c r="C61" s="1">
        <v>0.44</v>
      </c>
      <c r="D61" s="1">
        <f t="shared" si="7"/>
        <v>44</v>
      </c>
    </row>
    <row r="62" spans="1:4">
      <c r="A62" s="1" t="s">
        <v>22</v>
      </c>
      <c r="B62" s="1">
        <v>149766678</v>
      </c>
      <c r="C62" s="1">
        <v>0.44600000000000001</v>
      </c>
      <c r="D62" s="1">
        <f t="shared" si="7"/>
        <v>44.6</v>
      </c>
    </row>
    <row r="63" spans="1:4">
      <c r="A63" s="1" t="s">
        <v>22</v>
      </c>
      <c r="B63" s="1">
        <v>149766680</v>
      </c>
      <c r="C63" s="1">
        <v>0.41799999999999998</v>
      </c>
      <c r="D63" s="1">
        <f t="shared" si="7"/>
        <v>41.8</v>
      </c>
    </row>
    <row r="64" spans="1:4">
      <c r="A64" s="1" t="s">
        <v>22</v>
      </c>
      <c r="B64" s="1">
        <v>149766690</v>
      </c>
      <c r="C64" s="1">
        <v>0.435</v>
      </c>
      <c r="D64" s="1">
        <f t="shared" si="7"/>
        <v>43.5</v>
      </c>
    </row>
    <row r="65" spans="1:4">
      <c r="A65" s="2" t="s">
        <v>22</v>
      </c>
      <c r="B65" s="2">
        <v>149766621</v>
      </c>
      <c r="C65" s="2">
        <v>0.47</v>
      </c>
      <c r="D65" s="2">
        <f t="shared" si="7"/>
        <v>47</v>
      </c>
    </row>
    <row r="66" spans="1:4">
      <c r="A66" s="2" t="s">
        <v>22</v>
      </c>
      <c r="B66" s="2">
        <v>149766652</v>
      </c>
      <c r="C66" s="2">
        <v>0.47299999999999998</v>
      </c>
      <c r="D66" s="2">
        <f t="shared" si="7"/>
        <v>47.3</v>
      </c>
    </row>
    <row r="67" spans="1:4">
      <c r="A67" s="2" t="s">
        <v>22</v>
      </c>
      <c r="B67" s="2">
        <v>149766676</v>
      </c>
      <c r="C67" s="2">
        <v>0.47199999999999998</v>
      </c>
      <c r="D67" s="2">
        <f t="shared" si="7"/>
        <v>47.199999999999996</v>
      </c>
    </row>
    <row r="68" spans="1:4">
      <c r="A68" s="2" t="s">
        <v>22</v>
      </c>
      <c r="B68" s="2">
        <v>149766678</v>
      </c>
      <c r="C68" s="2">
        <v>0.47099999999999997</v>
      </c>
      <c r="D68" s="2">
        <f t="shared" si="7"/>
        <v>47.099999999999994</v>
      </c>
    </row>
    <row r="69" spans="1:4">
      <c r="A69" s="2" t="s">
        <v>22</v>
      </c>
      <c r="B69" s="2">
        <v>149766680</v>
      </c>
      <c r="C69" s="2">
        <v>0.46</v>
      </c>
      <c r="D69" s="2">
        <f t="shared" si="7"/>
        <v>46</v>
      </c>
    </row>
    <row r="70" spans="1:4">
      <c r="A70" s="2" t="s">
        <v>22</v>
      </c>
      <c r="B70" s="2">
        <v>149766690</v>
      </c>
      <c r="C70" s="2">
        <v>0.46500000000000002</v>
      </c>
      <c r="D70" s="2">
        <f t="shared" si="7"/>
        <v>46.5</v>
      </c>
    </row>
    <row r="71" spans="1:4">
      <c r="A71" s="3" t="s">
        <v>23</v>
      </c>
      <c r="B71" s="3">
        <v>149766621</v>
      </c>
      <c r="C71" s="3">
        <v>0.41899999999999998</v>
      </c>
      <c r="D71" s="3">
        <f t="shared" si="7"/>
        <v>41.9</v>
      </c>
    </row>
    <row r="72" spans="1:4">
      <c r="A72" s="3" t="s">
        <v>23</v>
      </c>
      <c r="B72" s="3">
        <v>149766652</v>
      </c>
      <c r="C72" s="3">
        <v>0.442</v>
      </c>
      <c r="D72" s="3">
        <f t="shared" si="7"/>
        <v>44.2</v>
      </c>
    </row>
    <row r="73" spans="1:4">
      <c r="A73" s="3" t="s">
        <v>23</v>
      </c>
      <c r="B73" s="3">
        <v>149766676</v>
      </c>
      <c r="C73" s="3">
        <v>0.46400000000000002</v>
      </c>
      <c r="D73" s="3">
        <f t="shared" si="7"/>
        <v>46.400000000000006</v>
      </c>
    </row>
    <row r="74" spans="1:4">
      <c r="A74" s="3" t="s">
        <v>23</v>
      </c>
      <c r="B74" s="3">
        <v>149766678</v>
      </c>
      <c r="C74" s="3">
        <v>0.45800000000000002</v>
      </c>
      <c r="D74" s="3">
        <f t="shared" si="7"/>
        <v>45.800000000000004</v>
      </c>
    </row>
    <row r="75" spans="1:4">
      <c r="A75" s="3" t="s">
        <v>23</v>
      </c>
      <c r="B75" s="3">
        <v>149766680</v>
      </c>
      <c r="C75" s="3">
        <v>0.441</v>
      </c>
      <c r="D75" s="3">
        <f t="shared" si="7"/>
        <v>44.1</v>
      </c>
    </row>
    <row r="76" spans="1:4">
      <c r="A76" s="3" t="s">
        <v>23</v>
      </c>
      <c r="B76" s="3">
        <v>149766690</v>
      </c>
      <c r="C76" s="3">
        <v>0.44600000000000001</v>
      </c>
      <c r="D76" s="3">
        <f t="shared" si="7"/>
        <v>44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1_3B_1Wk_2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20T01:04:52Z</dcterms:created>
  <dcterms:modified xsi:type="dcterms:W3CDTF">2015-11-20T01:11:52Z</dcterms:modified>
</cp:coreProperties>
</file>